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oudi/Work/Manuscripts/In progress/1. YS scRNA and LoxCode (CB)/7. Nat Comms/_3rd submission_final documents/Supplementary Data/"/>
    </mc:Choice>
  </mc:AlternateContent>
  <xr:revisionPtr revIDLastSave="0" documentId="13_ncr:1_{6B0BFE5A-5AE1-ED41-A15A-973E93A51108}" xr6:coauthVersionLast="47" xr6:coauthVersionMax="47" xr10:uidLastSave="{00000000-0000-0000-0000-000000000000}"/>
  <bookViews>
    <workbookView xWindow="3000" yWindow="500" windowWidth="23120" windowHeight="26520" xr2:uid="{A171651D-BF83-7A43-9708-7498CE389DEA}"/>
  </bookViews>
  <sheets>
    <sheet name="Supplementary Data 8" sheetId="1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3" l="1"/>
  <c r="I2" i="13"/>
  <c r="J2" i="13"/>
  <c r="K2" i="13"/>
  <c r="H3" i="13"/>
  <c r="I3" i="13"/>
  <c r="K3" i="13" s="1"/>
  <c r="J3" i="13"/>
  <c r="H4" i="13"/>
  <c r="I4" i="13"/>
  <c r="J4" i="13"/>
  <c r="K4" i="13"/>
  <c r="H5" i="13"/>
  <c r="I5" i="13"/>
  <c r="J5" i="13"/>
  <c r="K5" i="13"/>
  <c r="H6" i="13"/>
  <c r="I6" i="13"/>
  <c r="K6" i="13" s="1"/>
  <c r="J6" i="13"/>
  <c r="H7" i="13"/>
  <c r="I7" i="13"/>
  <c r="J7" i="13"/>
  <c r="K7" i="13"/>
  <c r="H8" i="13"/>
  <c r="I8" i="13"/>
  <c r="J8" i="13"/>
  <c r="K8" i="13"/>
  <c r="H9" i="13"/>
  <c r="I9" i="13"/>
  <c r="K9" i="13" s="1"/>
  <c r="J9" i="13"/>
  <c r="H10" i="13"/>
  <c r="I10" i="13"/>
  <c r="J10" i="13"/>
  <c r="K10" i="13"/>
  <c r="H11" i="13"/>
  <c r="I11" i="13"/>
  <c r="J11" i="13"/>
  <c r="K11" i="13"/>
</calcChain>
</file>

<file path=xl/sharedStrings.xml><?xml version="1.0" encoding="utf-8"?>
<sst xmlns="http://schemas.openxmlformats.org/spreadsheetml/2006/main" count="41" uniqueCount="21">
  <si>
    <t>HM Mac</t>
  </si>
  <si>
    <t>E7.5</t>
  </si>
  <si>
    <r>
      <rPr>
        <i/>
        <sz val="12"/>
        <color theme="1"/>
        <rFont val="Arial"/>
        <family val="2"/>
      </rPr>
      <t>Rosa26</t>
    </r>
    <r>
      <rPr>
        <sz val="12"/>
        <color theme="1"/>
        <rFont val="Arial"/>
        <family val="2"/>
      </rPr>
      <t>ERT2Cre</t>
    </r>
  </si>
  <si>
    <t xml:space="preserve">Endo Mac Meg HPC </t>
  </si>
  <si>
    <t>E8.5</t>
  </si>
  <si>
    <r>
      <rPr>
        <i/>
        <sz val="12"/>
        <color theme="1"/>
        <rFont val="Arial"/>
        <family val="2"/>
      </rPr>
      <t>Cdh5</t>
    </r>
    <r>
      <rPr>
        <sz val="12"/>
        <color theme="1"/>
        <rFont val="Arial"/>
        <family val="2"/>
      </rPr>
      <t>ERT2Cre</t>
    </r>
  </si>
  <si>
    <t xml:space="preserve">EryP Mac Meg HPC </t>
  </si>
  <si>
    <t>EryP Haem Mes Endo</t>
  </si>
  <si>
    <t>E6.5</t>
  </si>
  <si>
    <t>E5.5</t>
  </si>
  <si>
    <t>% legitimate barcodes that were informative</t>
  </si>
  <si>
    <t>Average quantifiable (for biomass) barcodes per embryo</t>
  </si>
  <si>
    <t>Average informative barcodes per embryo</t>
  </si>
  <si>
    <t>Average legitimate barcodes per embryo</t>
  </si>
  <si>
    <t>Total informative barcodes</t>
  </si>
  <si>
    <t>Total legitimate barcodes</t>
  </si>
  <si>
    <t>Number of independent embryos</t>
  </si>
  <si>
    <t>E10.5 lineages used for barcode recovery</t>
  </si>
  <si>
    <t>Experiment</t>
  </si>
  <si>
    <t>Time of Induction</t>
  </si>
  <si>
    <t>Total barcodes useful for biomass contribution quantification (5E - 9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66EFD-E565-AB4C-8AEC-A7D29813ECB2}">
  <dimension ref="A1:K18"/>
  <sheetViews>
    <sheetView tabSelected="1" zoomScale="110" zoomScaleNormal="110" workbookViewId="0">
      <selection activeCell="C35" sqref="C35"/>
    </sheetView>
  </sheetViews>
  <sheetFormatPr baseColWidth="10" defaultRowHeight="16" x14ac:dyDescent="0.2"/>
  <cols>
    <col min="1" max="1" width="17.6640625" customWidth="1"/>
    <col min="2" max="2" width="25" customWidth="1"/>
    <col min="3" max="3" width="27.33203125" customWidth="1"/>
    <col min="4" max="4" width="23.33203125" customWidth="1"/>
    <col min="5" max="5" width="20.6640625" customWidth="1"/>
    <col min="6" max="6" width="17.1640625" customWidth="1"/>
    <col min="7" max="7" width="30.5" style="2" customWidth="1"/>
    <col min="8" max="8" width="24.33203125" customWidth="1"/>
    <col min="9" max="9" width="32.5" customWidth="1"/>
    <col min="10" max="10" width="34.5" customWidth="1"/>
    <col min="11" max="11" width="27.83203125" customWidth="1"/>
  </cols>
  <sheetData>
    <row r="1" spans="1:11" s="1" customFormat="1" ht="51" x14ac:dyDescent="0.2">
      <c r="A1" s="18" t="s">
        <v>18</v>
      </c>
      <c r="B1" s="18" t="s">
        <v>19</v>
      </c>
      <c r="C1" s="18" t="s">
        <v>17</v>
      </c>
      <c r="D1" s="18" t="s">
        <v>16</v>
      </c>
      <c r="E1" s="18" t="s">
        <v>15</v>
      </c>
      <c r="F1" s="18" t="s">
        <v>14</v>
      </c>
      <c r="G1" s="17" t="s">
        <v>20</v>
      </c>
      <c r="H1" s="15" t="s">
        <v>13</v>
      </c>
      <c r="I1" s="15" t="s">
        <v>12</v>
      </c>
      <c r="J1" s="16" t="s">
        <v>11</v>
      </c>
      <c r="K1" s="15" t="s">
        <v>10</v>
      </c>
    </row>
    <row r="2" spans="1:11" x14ac:dyDescent="0.2">
      <c r="A2" s="12" t="s">
        <v>2</v>
      </c>
      <c r="B2" s="14" t="s">
        <v>9</v>
      </c>
      <c r="C2" s="13" t="s">
        <v>7</v>
      </c>
      <c r="D2" s="13">
        <v>14</v>
      </c>
      <c r="E2" s="13">
        <v>576</v>
      </c>
      <c r="F2" s="13">
        <v>172</v>
      </c>
      <c r="G2" s="12">
        <v>163</v>
      </c>
      <c r="H2" s="11">
        <f t="shared" ref="H2:H11" si="0">E2/D2</f>
        <v>41.142857142857146</v>
      </c>
      <c r="I2" s="11">
        <f t="shared" ref="I2:I11" si="1">F2/D2</f>
        <v>12.285714285714286</v>
      </c>
      <c r="J2" s="11">
        <f t="shared" ref="J2:J11" si="2">G2/D2</f>
        <v>11.642857142857142</v>
      </c>
      <c r="K2" s="11">
        <f t="shared" ref="K2:K11" si="3">100*I2/H2</f>
        <v>29.861111111111111</v>
      </c>
    </row>
    <row r="3" spans="1:11" x14ac:dyDescent="0.2">
      <c r="A3" s="8" t="s">
        <v>2</v>
      </c>
      <c r="B3" s="10" t="s">
        <v>8</v>
      </c>
      <c r="C3" s="9" t="s">
        <v>7</v>
      </c>
      <c r="D3" s="9">
        <v>9</v>
      </c>
      <c r="E3" s="9">
        <v>843</v>
      </c>
      <c r="F3" s="9">
        <v>300</v>
      </c>
      <c r="G3" s="8">
        <v>280</v>
      </c>
      <c r="H3" s="7">
        <f t="shared" si="0"/>
        <v>93.666666666666671</v>
      </c>
      <c r="I3" s="7">
        <f t="shared" si="1"/>
        <v>33.333333333333336</v>
      </c>
      <c r="J3" s="7">
        <f t="shared" si="2"/>
        <v>31.111111111111111</v>
      </c>
      <c r="K3" s="7">
        <f t="shared" si="3"/>
        <v>35.587188612099645</v>
      </c>
    </row>
    <row r="4" spans="1:11" x14ac:dyDescent="0.2">
      <c r="A4" s="8" t="s">
        <v>2</v>
      </c>
      <c r="B4" s="10" t="s">
        <v>1</v>
      </c>
      <c r="C4" s="9" t="s">
        <v>7</v>
      </c>
      <c r="D4" s="9">
        <v>3</v>
      </c>
      <c r="E4" s="9">
        <v>827</v>
      </c>
      <c r="F4" s="9">
        <v>469</v>
      </c>
      <c r="G4" s="8">
        <v>464</v>
      </c>
      <c r="H4" s="7">
        <f t="shared" si="0"/>
        <v>275.66666666666669</v>
      </c>
      <c r="I4" s="7">
        <f t="shared" si="1"/>
        <v>156.33333333333334</v>
      </c>
      <c r="J4" s="7">
        <f t="shared" si="2"/>
        <v>154.66666666666666</v>
      </c>
      <c r="K4" s="7">
        <f t="shared" si="3"/>
        <v>56.711003627569525</v>
      </c>
    </row>
    <row r="5" spans="1:11" x14ac:dyDescent="0.2">
      <c r="A5" s="8" t="s">
        <v>2</v>
      </c>
      <c r="B5" s="10" t="s">
        <v>1</v>
      </c>
      <c r="C5" s="9" t="s">
        <v>6</v>
      </c>
      <c r="D5" s="9">
        <v>3</v>
      </c>
      <c r="E5" s="9">
        <v>456</v>
      </c>
      <c r="F5" s="9">
        <v>212</v>
      </c>
      <c r="G5" s="8">
        <v>211</v>
      </c>
      <c r="H5" s="7">
        <f t="shared" si="0"/>
        <v>152</v>
      </c>
      <c r="I5" s="7">
        <f t="shared" si="1"/>
        <v>70.666666666666671</v>
      </c>
      <c r="J5" s="7">
        <f t="shared" si="2"/>
        <v>70.333333333333329</v>
      </c>
      <c r="K5" s="7">
        <f t="shared" si="3"/>
        <v>46.491228070175438</v>
      </c>
    </row>
    <row r="6" spans="1:11" x14ac:dyDescent="0.2">
      <c r="A6" s="8" t="s">
        <v>2</v>
      </c>
      <c r="B6" s="10" t="s">
        <v>1</v>
      </c>
      <c r="C6" s="9" t="s">
        <v>3</v>
      </c>
      <c r="D6" s="9">
        <v>3</v>
      </c>
      <c r="E6" s="9">
        <v>330</v>
      </c>
      <c r="F6" s="9">
        <v>116</v>
      </c>
      <c r="G6" s="8">
        <v>114</v>
      </c>
      <c r="H6" s="7">
        <f t="shared" si="0"/>
        <v>110</v>
      </c>
      <c r="I6" s="7">
        <f t="shared" si="1"/>
        <v>38.666666666666664</v>
      </c>
      <c r="J6" s="7">
        <f t="shared" si="2"/>
        <v>38</v>
      </c>
      <c r="K6" s="7">
        <f t="shared" si="3"/>
        <v>35.151515151515149</v>
      </c>
    </row>
    <row r="7" spans="1:11" x14ac:dyDescent="0.2">
      <c r="A7" s="8" t="s">
        <v>5</v>
      </c>
      <c r="B7" s="10" t="s">
        <v>1</v>
      </c>
      <c r="C7" s="9" t="s">
        <v>6</v>
      </c>
      <c r="D7" s="9">
        <v>5</v>
      </c>
      <c r="E7" s="9">
        <v>375</v>
      </c>
      <c r="F7" s="9">
        <v>116</v>
      </c>
      <c r="G7" s="8">
        <v>111</v>
      </c>
      <c r="H7" s="7">
        <f t="shared" si="0"/>
        <v>75</v>
      </c>
      <c r="I7" s="7">
        <f t="shared" si="1"/>
        <v>23.2</v>
      </c>
      <c r="J7" s="7">
        <f t="shared" si="2"/>
        <v>22.2</v>
      </c>
      <c r="K7" s="7">
        <f t="shared" si="3"/>
        <v>30.933333333333334</v>
      </c>
    </row>
    <row r="8" spans="1:11" x14ac:dyDescent="0.2">
      <c r="A8" s="8" t="s">
        <v>5</v>
      </c>
      <c r="B8" s="10" t="s">
        <v>1</v>
      </c>
      <c r="C8" s="9" t="s">
        <v>3</v>
      </c>
      <c r="D8" s="9">
        <v>6</v>
      </c>
      <c r="E8" s="9">
        <v>418</v>
      </c>
      <c r="F8" s="9">
        <v>135</v>
      </c>
      <c r="G8" s="8">
        <v>113</v>
      </c>
      <c r="H8" s="7">
        <f t="shared" si="0"/>
        <v>69.666666666666671</v>
      </c>
      <c r="I8" s="7">
        <f t="shared" si="1"/>
        <v>22.5</v>
      </c>
      <c r="J8" s="7">
        <f t="shared" si="2"/>
        <v>18.833333333333332</v>
      </c>
      <c r="K8" s="7">
        <f t="shared" si="3"/>
        <v>32.296650717703351</v>
      </c>
    </row>
    <row r="9" spans="1:11" x14ac:dyDescent="0.2">
      <c r="A9" s="8" t="s">
        <v>5</v>
      </c>
      <c r="B9" s="10" t="s">
        <v>4</v>
      </c>
      <c r="C9" s="9" t="s">
        <v>6</v>
      </c>
      <c r="D9" s="9">
        <v>6</v>
      </c>
      <c r="E9" s="9">
        <v>300</v>
      </c>
      <c r="F9" s="9">
        <v>71</v>
      </c>
      <c r="G9" s="8">
        <v>58</v>
      </c>
      <c r="H9" s="7">
        <f t="shared" si="0"/>
        <v>50</v>
      </c>
      <c r="I9" s="7">
        <f t="shared" si="1"/>
        <v>11.833333333333334</v>
      </c>
      <c r="J9" s="7">
        <f t="shared" si="2"/>
        <v>9.6666666666666661</v>
      </c>
      <c r="K9" s="7">
        <f t="shared" si="3"/>
        <v>23.666666666666671</v>
      </c>
    </row>
    <row r="10" spans="1:11" x14ac:dyDescent="0.2">
      <c r="A10" s="8" t="s">
        <v>5</v>
      </c>
      <c r="B10" s="10" t="s">
        <v>4</v>
      </c>
      <c r="C10" s="9" t="s">
        <v>3</v>
      </c>
      <c r="D10" s="9">
        <v>6</v>
      </c>
      <c r="E10" s="9">
        <v>661</v>
      </c>
      <c r="F10" s="9">
        <v>181</v>
      </c>
      <c r="G10" s="8">
        <v>148</v>
      </c>
      <c r="H10" s="7">
        <f t="shared" si="0"/>
        <v>110.16666666666667</v>
      </c>
      <c r="I10" s="7">
        <f t="shared" si="1"/>
        <v>30.166666666666668</v>
      </c>
      <c r="J10" s="7">
        <f t="shared" si="2"/>
        <v>24.666666666666668</v>
      </c>
      <c r="K10" s="7">
        <f t="shared" si="3"/>
        <v>27.382753403933435</v>
      </c>
    </row>
    <row r="11" spans="1:11" ht="17" thickBot="1" x14ac:dyDescent="0.25">
      <c r="A11" s="4" t="s">
        <v>2</v>
      </c>
      <c r="B11" s="6" t="s">
        <v>1</v>
      </c>
      <c r="C11" s="5" t="s">
        <v>0</v>
      </c>
      <c r="D11" s="5">
        <v>6</v>
      </c>
      <c r="E11" s="5">
        <v>192</v>
      </c>
      <c r="F11" s="5">
        <v>51</v>
      </c>
      <c r="G11" s="4">
        <v>49</v>
      </c>
      <c r="H11" s="3">
        <f t="shared" si="0"/>
        <v>32</v>
      </c>
      <c r="I11" s="3">
        <f t="shared" si="1"/>
        <v>8.5</v>
      </c>
      <c r="J11" s="3">
        <f t="shared" si="2"/>
        <v>8.1666666666666661</v>
      </c>
      <c r="K11" s="3">
        <f t="shared" si="3"/>
        <v>26.5625</v>
      </c>
    </row>
    <row r="12" spans="1:11" ht="17" thickTop="1" x14ac:dyDescent="0.2">
      <c r="A12" s="2"/>
      <c r="B12" s="2"/>
      <c r="C12" s="2"/>
      <c r="D12" s="2"/>
      <c r="E12" s="2"/>
      <c r="F12" s="2"/>
      <c r="H12" s="2"/>
      <c r="I12" s="2"/>
      <c r="J12" s="2"/>
      <c r="K12" s="2"/>
    </row>
    <row r="13" spans="1:11" x14ac:dyDescent="0.2">
      <c r="G13"/>
    </row>
    <row r="14" spans="1:11" x14ac:dyDescent="0.2">
      <c r="G14"/>
    </row>
    <row r="15" spans="1:11" x14ac:dyDescent="0.2">
      <c r="G15"/>
    </row>
    <row r="16" spans="1:11" x14ac:dyDescent="0.2">
      <c r="G16"/>
    </row>
    <row r="17" customFormat="1" x14ac:dyDescent="0.2"/>
    <row r="18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e Biben</dc:creator>
  <cp:keywords/>
  <dc:description/>
  <cp:lastModifiedBy>Microsoft Office User</cp:lastModifiedBy>
  <cp:revision/>
  <dcterms:created xsi:type="dcterms:W3CDTF">2020-12-12T02:02:29Z</dcterms:created>
  <dcterms:modified xsi:type="dcterms:W3CDTF">2022-12-21T23:40:16Z</dcterms:modified>
  <cp:category/>
  <cp:contentStatus/>
</cp:coreProperties>
</file>